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720" yWindow="660" windowWidth="20595" windowHeight="9465"/>
  </bookViews>
  <sheets>
    <sheet name="Sheet1" sheetId="1" r:id="rId1"/>
  </sheets>
  <calcPr calcId="125725"/>
</workbook>
</file>

<file path=xl/calcChain.xml><?xml version="1.0" encoding="utf-8"?>
<calcChain xmlns="http://schemas.openxmlformats.org/spreadsheetml/2006/main">
  <c r="Q2" i="1"/>
  <c r="N2"/>
</calcChain>
</file>

<file path=xl/sharedStrings.xml><?xml version="1.0" encoding="utf-8"?>
<sst xmlns="http://schemas.openxmlformats.org/spreadsheetml/2006/main" count="118" uniqueCount="109">
  <si>
    <t>id</t>
  </si>
  <si>
    <t>Protein Descriptions</t>
  </si>
  <si>
    <t>Ratio H/L p53</t>
  </si>
  <si>
    <t>Ratio H/L p53E</t>
  </si>
  <si>
    <t>Ratio H/L WT</t>
  </si>
  <si>
    <t>Ratio H/L WTE</t>
  </si>
  <si>
    <t>Ratio WT/p53</t>
  </si>
  <si>
    <t>FACT complex subunit SSRP1</t>
  </si>
  <si>
    <t>Enhancer of rudimentary homolog</t>
  </si>
  <si>
    <t>43 kDa protein</t>
  </si>
  <si>
    <t>Putative pre-mRNA-splicing factor ATP-dependent RNA helicase DHX15</t>
  </si>
  <si>
    <t>D-tyrosyl-tRNA(Tyr) deacylase 1</t>
  </si>
  <si>
    <t>Pre-mRNA branch site protein p14</t>
  </si>
  <si>
    <t>ESF1 homolog</t>
  </si>
  <si>
    <t>FACT complex subunit SPT16</t>
  </si>
  <si>
    <t>IPI00032827.1</t>
  </si>
  <si>
    <t>IPI00152692.2</t>
  </si>
  <si>
    <t>IPI00220528.6</t>
  </si>
  <si>
    <t>IPI00874030.3</t>
  </si>
  <si>
    <t>IPI00029631.1</t>
  </si>
  <si>
    <t>IPI00031556.7</t>
  </si>
  <si>
    <t>IPI00005154.1</t>
  </si>
  <si>
    <t>IPI00329512.3</t>
  </si>
  <si>
    <t>IPI00297211.1</t>
  </si>
  <si>
    <t>IPI00143753.6</t>
  </si>
  <si>
    <t>IPI00011268.2</t>
  </si>
  <si>
    <t>IPI00163505.2</t>
  </si>
  <si>
    <t>IPI00026970.4</t>
  </si>
  <si>
    <t>IPI00455210.1</t>
  </si>
  <si>
    <t>IPI00328840.9</t>
  </si>
  <si>
    <t>IPI00016346.1</t>
  </si>
  <si>
    <t>IPI00024167.1</t>
  </si>
  <si>
    <t>IPI00410162.1</t>
  </si>
  <si>
    <t>IPI00793375.1</t>
  </si>
  <si>
    <t>IPI00017412.1</t>
  </si>
  <si>
    <t>IPI00029266.1</t>
  </si>
  <si>
    <t>IPI00221106.5</t>
  </si>
  <si>
    <t>IPI00029764.1</t>
  </si>
  <si>
    <t>IPI00299149.1</t>
  </si>
  <si>
    <t>IPI00879750.1</t>
  </si>
  <si>
    <t>IPI00215884.4</t>
  </si>
  <si>
    <t>IPI00297477.3</t>
  </si>
  <si>
    <t>IPI00216171.3</t>
  </si>
  <si>
    <t>IPI00396435.3</t>
  </si>
  <si>
    <t>IPI00008575.3</t>
  </si>
  <si>
    <t>IPI00033022.2</t>
  </si>
  <si>
    <t>IPI00903286.1</t>
  </si>
  <si>
    <t>NP_009123</t>
  </si>
  <si>
    <t>NP_001264</t>
  </si>
  <si>
    <t>NP_005773</t>
  </si>
  <si>
    <t>NP_009129</t>
  </si>
  <si>
    <t>NP_057733</t>
  </si>
  <si>
    <t>NP_065116</t>
  </si>
  <si>
    <t>NP_057131</t>
  </si>
  <si>
    <t>NP_003085</t>
  </si>
  <si>
    <t>NP_006833</t>
  </si>
  <si>
    <t>NP_006793</t>
  </si>
  <si>
    <t>NP_004166</t>
  </si>
  <si>
    <t>NP_543010</t>
  </si>
  <si>
    <t>NP_001966</t>
  </si>
  <si>
    <t>NP_001349</t>
  </si>
  <si>
    <t>NP_006550</t>
  </si>
  <si>
    <t>NP_008869</t>
  </si>
  <si>
    <t>NP_003086</t>
  </si>
  <si>
    <t>NP_004441</t>
  </si>
  <si>
    <t>NP_003137</t>
  </si>
  <si>
    <t>NP_001073884</t>
  </si>
  <si>
    <t>RNA binding protein, autoantigenic (HnRNP-associated with lethal yellow homolog (Mouse)), isoform CRA_a (Fragment)</t>
  </si>
  <si>
    <t>Isoform 1 of U2-associated protein SR140</t>
  </si>
  <si>
    <t>NP_009210</t>
  </si>
  <si>
    <t>SWI/SNF-related matrix-associated actin-dependent regulator of chromatin subfamily A member 5</t>
  </si>
  <si>
    <t>Isoform SM-B1 of Small nuclear ribonucleoprotein-associated proteins B and B'</t>
  </si>
  <si>
    <t>NP_937859</t>
  </si>
  <si>
    <t>NP_003592</t>
  </si>
  <si>
    <t>Isoform 1 of Splicing factor U2AF 65 kDa subunit</t>
  </si>
  <si>
    <t>NP_057951</t>
  </si>
  <si>
    <t>16 kDa protein</t>
  </si>
  <si>
    <t>NP_909122</t>
  </si>
  <si>
    <t>Isoform 1 of Dynamin-2</t>
  </si>
  <si>
    <t>Isoform 1 of KH domain-containing, RNA-binding, signal transduction-associated protein 1</t>
  </si>
  <si>
    <t>Gamma-enolase</t>
  </si>
  <si>
    <t>U2 small nuclear ribonucleoprotein A'</t>
  </si>
  <si>
    <t>Isoform ASF-1 of Splicing factor, arginine/serine-rich 1</t>
  </si>
  <si>
    <t>NP_996896</t>
  </si>
  <si>
    <t>19 kDa protein</t>
  </si>
  <si>
    <t>NP_852136</t>
  </si>
  <si>
    <t>Small ubiquitin-related modifier 2</t>
  </si>
  <si>
    <t>&gt;IPI:CON_00009865.2|SWISS-PROT:P13645 Tax_Id=9606 Gene_Symbol=KRT10 Keratin, type I cytoskeletal 10</t>
  </si>
  <si>
    <t>Splicing factor 3A subunit 3</t>
  </si>
  <si>
    <t>splicing factor 3B subunit 2</t>
  </si>
  <si>
    <t>Small nuclear ribonucleoprotein E</t>
  </si>
  <si>
    <t>NP_008868</t>
  </si>
  <si>
    <t>Isoform 1 of Replication factor C subunit 2</t>
  </si>
  <si>
    <t>Xaa-Pro aminopeptidase 1</t>
  </si>
  <si>
    <t>NP_008855</t>
  </si>
  <si>
    <t>elongin B isoform b</t>
  </si>
  <si>
    <t>NP_003081</t>
  </si>
  <si>
    <t>Proline synthetase co-transcribed bacterial homolog protein</t>
  </si>
  <si>
    <t>THO complex subunit 4</t>
  </si>
  <si>
    <t>Isoform 2 of Chromodomain-helicase-DNA-binding protein 4</t>
  </si>
  <si>
    <t>NP_001005360</t>
  </si>
  <si>
    <t>Isoform 1 of RNA-binding protein 39</t>
  </si>
  <si>
    <t xml:space="preserve">GOTERM_BP_5 </t>
  </si>
  <si>
    <t xml:space="preserve">RNA splicing </t>
  </si>
  <si>
    <t xml:space="preserve">ribonucleoprotein complex assembly </t>
  </si>
  <si>
    <t xml:space="preserve">spliceosome assembly </t>
  </si>
  <si>
    <t xml:space="preserve">chromatin assembly or disassembly </t>
  </si>
  <si>
    <t xml:space="preserve">G2/M transition of mitotic cell cycle </t>
  </si>
  <si>
    <t xml:space="preserve">DNA replication 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2" borderId="0" xfId="0" applyFill="1"/>
    <xf numFmtId="0" fontId="1" fillId="2" borderId="0" xfId="0" applyFont="1" applyFill="1"/>
    <xf numFmtId="0" fontId="0" fillId="3" borderId="0" xfId="0" applyFill="1"/>
    <xf numFmtId="0" fontId="1" fillId="3" borderId="0" xfId="0" applyFont="1" applyFill="1"/>
    <xf numFmtId="11" fontId="0" fillId="2" borderId="0" xfId="0" applyNumberFormat="1" applyFill="1"/>
    <xf numFmtId="11" fontId="0" fillId="0" borderId="0" xfId="0" applyNumberFormat="1"/>
    <xf numFmtId="11" fontId="0" fillId="3" borderId="0" xfId="0" applyNumberFormat="1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view3D>
      <c:rotX val="30"/>
      <c:rotY val="20"/>
      <c:perspective val="80"/>
    </c:view3D>
    <c:plotArea>
      <c:layout/>
      <c:pie3DChart>
        <c:varyColors val="1"/>
        <c:ser>
          <c:idx val="0"/>
          <c:order val="0"/>
          <c:spPr>
            <a:effectLst>
              <a:outerShdw blurRad="50800" dist="38100" dir="18900000" algn="bl" rotWithShape="0">
                <a:prstClr val="black">
                  <a:alpha val="40000"/>
                </a:prstClr>
              </a:outerShdw>
            </a:effectLst>
            <a:scene3d>
              <a:camera prst="orthographicFront"/>
              <a:lightRig rig="threePt" dir="t"/>
            </a:scene3d>
            <a:sp3d prstMaterial="softEdge">
              <a:bevelT w="254000" h="254000" prst="coolSlant"/>
              <a:bevelB w="127000" h="127000"/>
            </a:sp3d>
          </c:spPr>
          <c:explosion val="25"/>
          <c:dPt>
            <c:idx val="0"/>
            <c:explosion val="23"/>
          </c:dPt>
          <c:cat>
            <c:strRef>
              <c:f>Sheet1!$U$5:$U$10</c:f>
              <c:strCache>
                <c:ptCount val="6"/>
                <c:pt idx="0">
                  <c:v>RNA splicing </c:v>
                </c:pt>
                <c:pt idx="1">
                  <c:v>ribonucleoprotein complex assembly </c:v>
                </c:pt>
                <c:pt idx="2">
                  <c:v>spliceosome assembly </c:v>
                </c:pt>
                <c:pt idx="3">
                  <c:v>chromatin assembly or disassembly </c:v>
                </c:pt>
                <c:pt idx="4">
                  <c:v>G2/M transition of mitotic cell cycle </c:v>
                </c:pt>
                <c:pt idx="5">
                  <c:v>DNA replication </c:v>
                </c:pt>
              </c:strCache>
            </c:strRef>
          </c:cat>
          <c:val>
            <c:numRef>
              <c:f>Sheet1!$X$5:$X$10</c:f>
              <c:numCache>
                <c:formatCode>General</c:formatCode>
                <c:ptCount val="6"/>
                <c:pt idx="0">
                  <c:v>21</c:v>
                </c:pt>
                <c:pt idx="1">
                  <c:v>7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  <c:pt idx="5">
                  <c:v>3</c:v>
                </c:pt>
              </c:numCache>
            </c:numRef>
          </c:val>
        </c:ser>
      </c:pie3DChart>
    </c:plotArea>
    <c:legend>
      <c:legendPos val="r"/>
      <c:layout/>
      <c:txPr>
        <a:bodyPr/>
        <a:lstStyle/>
        <a:p>
          <a:pPr rtl="0">
            <a:defRPr/>
          </a:pPr>
          <a:endParaRPr lang="en-US"/>
        </a:p>
      </c:txPr>
    </c:legend>
    <c:plotVisOnly val="1"/>
  </c:chart>
  <c:spPr>
    <a:effectLst>
      <a:innerShdw blurRad="63500" dist="50800" dir="13500000">
        <a:prstClr val="black">
          <a:alpha val="50000"/>
        </a:prstClr>
      </a:innerShdw>
    </a:effectLst>
    <a:scene3d>
      <a:camera prst="orthographicFront"/>
      <a:lightRig rig="threePt" dir="t"/>
    </a:scene3d>
    <a:sp3d>
      <a:bevelT/>
      <a:bevelB w="165100" prst="coolSlant"/>
    </a:sp3d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209550</xdr:colOff>
      <xdr:row>9</xdr:row>
      <xdr:rowOff>76198</xdr:rowOff>
    </xdr:from>
    <xdr:to>
      <xdr:col>31</xdr:col>
      <xdr:colOff>390525</xdr:colOff>
      <xdr:row>31</xdr:row>
      <xdr:rowOff>19049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1"/>
  <dimension ref="A1:AA34"/>
  <sheetViews>
    <sheetView tabSelected="1" topLeftCell="O1" workbookViewId="0">
      <selection activeCell="T19" sqref="T19"/>
    </sheetView>
  </sheetViews>
  <sheetFormatPr defaultRowHeight="15"/>
  <cols>
    <col min="2" max="2" width="55.85546875" customWidth="1"/>
  </cols>
  <sheetData>
    <row r="1" spans="1:27">
      <c r="A1" t="s">
        <v>0</v>
      </c>
      <c r="B1" t="s">
        <v>1</v>
      </c>
      <c r="C1" t="s">
        <v>4</v>
      </c>
      <c r="D1" t="s">
        <v>5</v>
      </c>
      <c r="E1" t="s">
        <v>2</v>
      </c>
      <c r="F1" t="s">
        <v>3</v>
      </c>
      <c r="H1" s="1" t="s">
        <v>4</v>
      </c>
      <c r="I1" t="s">
        <v>5</v>
      </c>
      <c r="J1" s="1" t="s">
        <v>2</v>
      </c>
      <c r="K1" t="s">
        <v>3</v>
      </c>
      <c r="M1" t="s">
        <v>6</v>
      </c>
    </row>
    <row r="2" spans="1:27" s="2" customFormat="1">
      <c r="A2" s="2">
        <v>323</v>
      </c>
      <c r="B2" s="2" t="s">
        <v>67</v>
      </c>
      <c r="C2" s="2">
        <v>0.31068000000000001</v>
      </c>
      <c r="E2" s="2">
        <v>1.048</v>
      </c>
      <c r="F2" s="2">
        <v>0.73319000000000001</v>
      </c>
      <c r="H2" s="3">
        <v>-1.6864987238155444</v>
      </c>
      <c r="J2" s="3">
        <v>6.7638716875363297E-2</v>
      </c>
      <c r="K2" s="2">
        <v>-0.44774098583552285</v>
      </c>
      <c r="M2" s="2">
        <v>-24.933925445735859</v>
      </c>
      <c r="N2" s="2">
        <f>PEARSON(H:H,J:J)</f>
        <v>0.76235902813459189</v>
      </c>
      <c r="O2" t="s">
        <v>18</v>
      </c>
      <c r="P2"/>
      <c r="Q2" s="2">
        <f>PEARSON(K:K,I:I)</f>
        <v>0.88834518675762131</v>
      </c>
    </row>
    <row r="3" spans="1:27" s="2" customFormat="1">
      <c r="A3" s="2">
        <v>978</v>
      </c>
      <c r="B3" s="2" t="s">
        <v>68</v>
      </c>
      <c r="C3" s="2">
        <v>8.6540000000000006E-2</v>
      </c>
      <c r="E3" s="2">
        <v>1.1071</v>
      </c>
      <c r="F3" s="2">
        <v>1.0710999999999999</v>
      </c>
      <c r="H3" s="3">
        <v>-3.5304890690149207</v>
      </c>
      <c r="J3" s="3">
        <v>0.1467855409887005</v>
      </c>
      <c r="K3" s="2">
        <v>9.9093179219109137E-2</v>
      </c>
      <c r="M3" s="2">
        <v>-24.052022053634673</v>
      </c>
      <c r="O3" t="s">
        <v>20</v>
      </c>
      <c r="P3" t="s">
        <v>69</v>
      </c>
    </row>
    <row r="4" spans="1:27" s="2" customFormat="1">
      <c r="A4" s="2">
        <v>1373</v>
      </c>
      <c r="B4" s="2" t="s">
        <v>70</v>
      </c>
      <c r="C4" s="2">
        <v>0.20865</v>
      </c>
      <c r="D4" s="2">
        <v>5.4546000000000001</v>
      </c>
      <c r="E4" s="2">
        <v>1.0707</v>
      </c>
      <c r="F4" s="2">
        <v>4.2618999999999998</v>
      </c>
      <c r="H4" s="3">
        <v>-2.260843174286054</v>
      </c>
      <c r="I4" s="2">
        <v>2.4474734038494961</v>
      </c>
      <c r="J4" s="3">
        <v>9.8554307220729456E-2</v>
      </c>
      <c r="K4" s="2">
        <v>2.0914967425348294</v>
      </c>
      <c r="M4" s="2">
        <v>-22.94007474703773</v>
      </c>
      <c r="O4" t="s">
        <v>19</v>
      </c>
      <c r="P4" t="s">
        <v>64</v>
      </c>
    </row>
    <row r="5" spans="1:27" s="2" customFormat="1">
      <c r="A5" s="2">
        <v>756</v>
      </c>
      <c r="B5" s="2" t="s">
        <v>71</v>
      </c>
      <c r="C5" s="2">
        <v>0.15734000000000001</v>
      </c>
      <c r="D5" s="2">
        <v>0.23918</v>
      </c>
      <c r="E5" s="2">
        <v>1.1252</v>
      </c>
      <c r="F5" s="2">
        <v>1.0035000000000001</v>
      </c>
      <c r="H5" s="3">
        <v>-2.6680426061707165</v>
      </c>
      <c r="I5" s="2">
        <v>-2.0638313370702064</v>
      </c>
      <c r="J5" s="3">
        <v>0.17018145776525037</v>
      </c>
      <c r="K5" s="2">
        <v>5.0406167005301369E-3</v>
      </c>
      <c r="M5" s="2">
        <v>-15.677633986723954</v>
      </c>
      <c r="O5" t="s">
        <v>21</v>
      </c>
      <c r="P5" t="s">
        <v>65</v>
      </c>
      <c r="T5" s="2" t="s">
        <v>102</v>
      </c>
      <c r="U5" s="2" t="s">
        <v>103</v>
      </c>
      <c r="X5" s="2">
        <v>21</v>
      </c>
      <c r="Y5" s="2">
        <v>67.7</v>
      </c>
      <c r="Z5" s="6">
        <v>1.7999999999999999E-16</v>
      </c>
      <c r="AA5" s="6">
        <v>1E-14</v>
      </c>
    </row>
    <row r="6" spans="1:27" s="2" customFormat="1">
      <c r="A6" s="2">
        <v>138</v>
      </c>
      <c r="B6" s="2" t="s">
        <v>7</v>
      </c>
      <c r="C6" s="2">
        <v>3.4740000000000002</v>
      </c>
      <c r="D6" s="2">
        <v>3.0878999999999999</v>
      </c>
      <c r="E6" s="2">
        <v>0.88644999999999996</v>
      </c>
      <c r="F6" s="2">
        <v>3.2313000000000001</v>
      </c>
      <c r="H6" s="3">
        <v>1.796597754048306</v>
      </c>
      <c r="I6" s="2">
        <v>1.6266260324505175</v>
      </c>
      <c r="J6" s="3">
        <v>-0.17388883633686483</v>
      </c>
      <c r="K6" s="2">
        <v>1.6921146993560667</v>
      </c>
      <c r="M6" s="2">
        <v>-10.331875190468585</v>
      </c>
      <c r="O6" t="s">
        <v>22</v>
      </c>
      <c r="P6" t="s">
        <v>72</v>
      </c>
      <c r="T6" t="s">
        <v>102</v>
      </c>
      <c r="U6" t="s">
        <v>104</v>
      </c>
      <c r="V6"/>
      <c r="W6"/>
      <c r="X6">
        <v>7</v>
      </c>
      <c r="Y6">
        <v>22.6</v>
      </c>
      <c r="Z6" s="7">
        <v>1.0999999999999999E-8</v>
      </c>
      <c r="AA6" s="7">
        <v>1.6999999999999999E-7</v>
      </c>
    </row>
    <row r="7" spans="1:27" s="2" customFormat="1">
      <c r="A7" s="2">
        <v>817</v>
      </c>
      <c r="B7" s="2" t="s">
        <v>8</v>
      </c>
      <c r="C7" s="2">
        <v>0.47759000000000001</v>
      </c>
      <c r="D7" s="2">
        <v>0.22985</v>
      </c>
      <c r="E7" s="2">
        <v>1.1034999999999999</v>
      </c>
      <c r="F7" s="2">
        <v>1.1114999999999999</v>
      </c>
      <c r="H7" s="3">
        <v>-1.0661554657834862</v>
      </c>
      <c r="I7" s="2">
        <v>-2.1212354287326458</v>
      </c>
      <c r="J7" s="3">
        <v>0.14208662961752688</v>
      </c>
      <c r="K7" s="2">
        <v>0.15250794836490289</v>
      </c>
      <c r="M7" s="2">
        <v>-7.5035594035370954</v>
      </c>
      <c r="O7" t="s">
        <v>23</v>
      </c>
      <c r="P7" t="s">
        <v>73</v>
      </c>
      <c r="T7" s="4" t="s">
        <v>102</v>
      </c>
      <c r="U7" s="4" t="s">
        <v>105</v>
      </c>
      <c r="V7" s="4"/>
      <c r="W7" s="4"/>
      <c r="X7" s="4">
        <v>4</v>
      </c>
      <c r="Y7" s="4">
        <v>12.9</v>
      </c>
      <c r="Z7" s="8">
        <v>5.5999999999999999E-5</v>
      </c>
      <c r="AA7" s="8">
        <v>7.5000000000000002E-4</v>
      </c>
    </row>
    <row r="8" spans="1:27" s="2" customFormat="1">
      <c r="A8" s="2">
        <v>857</v>
      </c>
      <c r="B8" s="2" t="s">
        <v>74</v>
      </c>
      <c r="C8" s="2">
        <v>0.27677000000000002</v>
      </c>
      <c r="D8" s="2">
        <v>0.93600000000000005</v>
      </c>
      <c r="E8" s="2">
        <v>1.2141</v>
      </c>
      <c r="F8" s="2">
        <v>0.31817000000000001</v>
      </c>
      <c r="H8" s="3">
        <v>-1.8532405218434256</v>
      </c>
      <c r="I8" s="2">
        <v>-9.5419565078682433E-2</v>
      </c>
      <c r="J8" s="3">
        <v>0.27988725484113047</v>
      </c>
      <c r="K8" s="2">
        <v>-1.6521302833906872</v>
      </c>
      <c r="M8" s="2">
        <v>-6.6213823237337532</v>
      </c>
      <c r="O8" t="s">
        <v>24</v>
      </c>
      <c r="P8" t="s">
        <v>66</v>
      </c>
      <c r="T8" s="4" t="s">
        <v>102</v>
      </c>
      <c r="U8" s="4" t="s">
        <v>106</v>
      </c>
      <c r="V8" s="4"/>
      <c r="W8" s="4"/>
      <c r="X8" s="4">
        <v>3</v>
      </c>
      <c r="Y8" s="4">
        <v>9.6999999999999993</v>
      </c>
      <c r="Z8" s="8">
        <v>3.5999999999999997E-2</v>
      </c>
      <c r="AA8" s="8">
        <v>0.32</v>
      </c>
    </row>
    <row r="9" spans="1:27" s="2" customFormat="1">
      <c r="A9" s="2">
        <v>1891</v>
      </c>
      <c r="B9" s="2" t="s">
        <v>9</v>
      </c>
      <c r="C9" s="2">
        <v>0.58381000000000005</v>
      </c>
      <c r="D9" s="2">
        <v>0.35505999999999999</v>
      </c>
      <c r="E9" s="2">
        <v>1.1455</v>
      </c>
      <c r="F9" s="2">
        <v>0.73704999999999998</v>
      </c>
      <c r="H9" s="3">
        <v>-0.77642917211355789</v>
      </c>
      <c r="I9" s="2">
        <v>-1.4938652550920033</v>
      </c>
      <c r="J9" s="3">
        <v>0.19597745864258795</v>
      </c>
      <c r="K9" s="2">
        <v>-0.4401656026969355</v>
      </c>
      <c r="M9" s="2">
        <v>-3.9618289648788809</v>
      </c>
      <c r="O9" t="s">
        <v>25</v>
      </c>
      <c r="P9" t="s">
        <v>75</v>
      </c>
      <c r="S9"/>
      <c r="T9" s="4" t="s">
        <v>102</v>
      </c>
      <c r="U9" s="4" t="s">
        <v>107</v>
      </c>
      <c r="V9" s="4"/>
      <c r="W9" s="4"/>
      <c r="X9" s="4">
        <v>2</v>
      </c>
      <c r="Y9" s="4">
        <v>6.5</v>
      </c>
      <c r="Z9" s="8">
        <v>4.8000000000000001E-2</v>
      </c>
      <c r="AA9" s="8">
        <v>0.37</v>
      </c>
    </row>
    <row r="10" spans="1:27">
      <c r="S10" s="4"/>
      <c r="T10" s="4" t="s">
        <v>102</v>
      </c>
      <c r="U10" s="4" t="s">
        <v>108</v>
      </c>
      <c r="V10" s="4"/>
      <c r="W10" s="4"/>
      <c r="X10" s="4">
        <v>3</v>
      </c>
      <c r="Y10" s="4">
        <v>9.6999999999999993</v>
      </c>
      <c r="Z10" s="8">
        <v>7.3999999999999996E-2</v>
      </c>
      <c r="AA10" s="8">
        <v>0.48</v>
      </c>
    </row>
    <row r="11" spans="1:27" s="4" customFormat="1">
      <c r="A11" s="4">
        <v>1436</v>
      </c>
      <c r="B11" s="4" t="s">
        <v>76</v>
      </c>
      <c r="C11" s="4">
        <v>0.39269999999999999</v>
      </c>
      <c r="D11" s="4">
        <v>0.10051</v>
      </c>
      <c r="E11" s="4">
        <v>0.62724000000000002</v>
      </c>
      <c r="F11" s="4">
        <v>0.56276000000000004</v>
      </c>
      <c r="H11" s="5">
        <v>-1.3485004968830525</v>
      </c>
      <c r="I11" s="4">
        <v>-3.3145890488792005</v>
      </c>
      <c r="J11" s="5">
        <v>-0.67291052975576293</v>
      </c>
      <c r="K11" s="4">
        <v>-0.82940830691787748</v>
      </c>
      <c r="M11" s="4">
        <v>2.0039818627485277</v>
      </c>
      <c r="O11" t="s">
        <v>26</v>
      </c>
      <c r="P11" t="s">
        <v>77</v>
      </c>
    </row>
    <row r="12" spans="1:27" s="4" customFormat="1">
      <c r="A12" s="4">
        <v>896</v>
      </c>
      <c r="B12" s="4" t="s">
        <v>78</v>
      </c>
      <c r="C12" s="4">
        <v>0.15989</v>
      </c>
      <c r="E12" s="4">
        <v>0.40100999999999998</v>
      </c>
      <c r="F12" s="4">
        <v>0.20275000000000001</v>
      </c>
      <c r="H12" s="5">
        <v>-2.644848383721099</v>
      </c>
      <c r="J12" s="5">
        <v>-1.3182898812233148</v>
      </c>
      <c r="K12" s="4">
        <v>-2.3022261804448139</v>
      </c>
      <c r="M12" s="4">
        <v>2.0062722329832314</v>
      </c>
      <c r="O12" t="s">
        <v>27</v>
      </c>
      <c r="P12" t="s">
        <v>47</v>
      </c>
    </row>
    <row r="13" spans="1:27" s="4" customFormat="1">
      <c r="A13" s="4">
        <v>249</v>
      </c>
      <c r="B13" s="4" t="s">
        <v>79</v>
      </c>
      <c r="C13" s="4">
        <v>1.9763999999999999</v>
      </c>
      <c r="E13" s="4">
        <v>1.4028</v>
      </c>
      <c r="H13" s="5">
        <v>0.98287496089806159</v>
      </c>
      <c r="J13" s="5">
        <v>0.48830933570336321</v>
      </c>
      <c r="M13" s="4">
        <v>2.0128121439298789</v>
      </c>
      <c r="O13" t="s">
        <v>28</v>
      </c>
      <c r="P13" t="s">
        <v>48</v>
      </c>
    </row>
    <row r="14" spans="1:27" s="4" customFormat="1">
      <c r="A14" s="4">
        <v>1577</v>
      </c>
      <c r="B14" s="4" t="s">
        <v>10</v>
      </c>
      <c r="C14" s="4">
        <v>2.6953</v>
      </c>
      <c r="D14" s="4">
        <v>1.1720999999999999</v>
      </c>
      <c r="E14" s="4">
        <v>1.6169</v>
      </c>
      <c r="F14" s="4">
        <v>5.0613000000000001</v>
      </c>
      <c r="H14" s="5">
        <v>1.4304458608904067</v>
      </c>
      <c r="I14" s="4">
        <v>0.22909566135537973</v>
      </c>
      <c r="J14" s="5">
        <v>0.69323045558009877</v>
      </c>
      <c r="K14" s="4">
        <v>2.3395079901903451</v>
      </c>
      <c r="M14" s="4">
        <v>2.0634492460280072</v>
      </c>
      <c r="O14" t="s">
        <v>29</v>
      </c>
      <c r="P14" t="s">
        <v>49</v>
      </c>
    </row>
    <row r="15" spans="1:27" s="4" customFormat="1">
      <c r="A15" s="4">
        <v>1113</v>
      </c>
      <c r="B15" s="4" t="s">
        <v>80</v>
      </c>
      <c r="C15" s="4">
        <v>9.2194999999999999E-2</v>
      </c>
      <c r="E15" s="4">
        <v>0.31761</v>
      </c>
      <c r="H15" s="5">
        <v>-3.4391676784997713</v>
      </c>
      <c r="J15" s="5">
        <v>-1.6546717582147752</v>
      </c>
      <c r="M15" s="4">
        <v>2.0784591635324023</v>
      </c>
      <c r="O15" t="s">
        <v>30</v>
      </c>
      <c r="P15" t="s">
        <v>50</v>
      </c>
    </row>
    <row r="16" spans="1:27" s="4" customFormat="1">
      <c r="A16" s="4">
        <v>1376</v>
      </c>
      <c r="B16" s="4" t="s">
        <v>81</v>
      </c>
      <c r="C16" s="4">
        <v>0.60214000000000001</v>
      </c>
      <c r="D16" s="4">
        <v>0.97094000000000003</v>
      </c>
      <c r="E16" s="4">
        <v>0.78800000000000003</v>
      </c>
      <c r="F16" s="4">
        <v>1.0871999999999999</v>
      </c>
      <c r="H16" s="5">
        <v>-0.73182913643455805</v>
      </c>
      <c r="I16" s="4">
        <v>-4.2545948961712925E-2</v>
      </c>
      <c r="J16" s="5">
        <v>-0.34373246520571071</v>
      </c>
      <c r="K16" s="4">
        <v>0.12061736121794181</v>
      </c>
      <c r="M16" s="4">
        <v>2.1290660921323981</v>
      </c>
      <c r="O16" t="s">
        <v>31</v>
      </c>
      <c r="P16" t="s">
        <v>51</v>
      </c>
    </row>
    <row r="17" spans="1:27" s="4" customFormat="1">
      <c r="A17" s="4">
        <v>1095</v>
      </c>
      <c r="B17" s="4" t="s">
        <v>82</v>
      </c>
      <c r="C17" s="4">
        <v>0.67774000000000001</v>
      </c>
      <c r="D17" s="4">
        <v>0.35343999999999998</v>
      </c>
      <c r="E17" s="4">
        <v>0.83404</v>
      </c>
      <c r="F17" s="4">
        <v>1.8058000000000001</v>
      </c>
      <c r="H17" s="5">
        <v>-0.56119617351835183</v>
      </c>
      <c r="I17" s="4">
        <v>-1.5004627710815372</v>
      </c>
      <c r="J17" s="5">
        <v>-0.26181151886994181</v>
      </c>
      <c r="K17" s="4">
        <v>0.85263811707898907</v>
      </c>
      <c r="M17" s="4">
        <v>2.1435121569159574</v>
      </c>
      <c r="O17" t="s">
        <v>32</v>
      </c>
      <c r="P17" t="s">
        <v>83</v>
      </c>
    </row>
    <row r="18" spans="1:27" s="4" customFormat="1">
      <c r="A18" s="4">
        <v>986</v>
      </c>
      <c r="B18" s="4" t="s">
        <v>11</v>
      </c>
      <c r="C18" s="4">
        <v>3.8668000000000001E-2</v>
      </c>
      <c r="E18" s="4">
        <v>0.22197</v>
      </c>
      <c r="H18" s="5">
        <v>-4.6927160430085193</v>
      </c>
      <c r="J18" s="5">
        <v>-2.1715633902753688</v>
      </c>
      <c r="M18" s="4">
        <v>2.1609850598989198</v>
      </c>
      <c r="O18" t="s">
        <v>33</v>
      </c>
      <c r="P18" t="s">
        <v>52</v>
      </c>
    </row>
    <row r="19" spans="1:27" s="4" customFormat="1">
      <c r="A19" s="4">
        <v>511</v>
      </c>
      <c r="B19" s="4" t="s">
        <v>84</v>
      </c>
      <c r="C19" s="4">
        <v>0.59216000000000002</v>
      </c>
      <c r="D19" s="4">
        <v>0.45324999999999999</v>
      </c>
      <c r="E19" s="4">
        <v>0.79547999999999996</v>
      </c>
      <c r="F19" s="4">
        <v>1.0752999999999999</v>
      </c>
      <c r="H19" s="5">
        <v>-0.75594105413659118</v>
      </c>
      <c r="I19" s="4">
        <v>-1.1416210749179292</v>
      </c>
      <c r="J19" s="5">
        <v>-0.3301024361896665</v>
      </c>
      <c r="K19" s="4">
        <v>0.10473921621623744</v>
      </c>
      <c r="M19" s="4">
        <v>2.290019615917803</v>
      </c>
      <c r="O19" t="s">
        <v>34</v>
      </c>
      <c r="P19" t="s">
        <v>85</v>
      </c>
    </row>
    <row r="20" spans="1:27" s="4" customFormat="1">
      <c r="A20" s="4">
        <v>976</v>
      </c>
      <c r="B20" s="4" t="s">
        <v>86</v>
      </c>
      <c r="C20" s="4">
        <v>3.8982999999999997E-2</v>
      </c>
      <c r="D20" s="4">
        <v>2.5655000000000001E-2</v>
      </c>
      <c r="E20" s="4">
        <v>0.25664999999999999</v>
      </c>
      <c r="F20" s="4">
        <v>4.6532999999999998E-2</v>
      </c>
      <c r="H20" s="5">
        <v>-4.681011069969558</v>
      </c>
      <c r="I20" s="4">
        <v>-5.2846161642453957</v>
      </c>
      <c r="J20" s="5">
        <v>-1.9621258343388799</v>
      </c>
      <c r="K20" s="4">
        <v>-4.4256019885896647</v>
      </c>
      <c r="M20" s="4">
        <v>2.3856834195074859</v>
      </c>
      <c r="O20" t="s">
        <v>15</v>
      </c>
      <c r="P20" t="s">
        <v>53</v>
      </c>
    </row>
    <row r="21" spans="1:27" s="4" customFormat="1">
      <c r="A21" s="4">
        <v>0</v>
      </c>
      <c r="B21" s="4" t="s">
        <v>87</v>
      </c>
      <c r="C21" s="4">
        <v>4.2313999999999997E-2</v>
      </c>
      <c r="D21" s="4">
        <v>3.5222999999999997E-2</v>
      </c>
      <c r="E21" s="4">
        <v>0.27216000000000001</v>
      </c>
      <c r="F21" s="4">
        <v>6.8726999999999996E-2</v>
      </c>
      <c r="H21" s="5">
        <v>-4.5627211177085609</v>
      </c>
      <c r="I21" s="4">
        <v>-4.8273383986975276</v>
      </c>
      <c r="J21" s="5">
        <v>-1.8774730487734266</v>
      </c>
      <c r="K21" s="4">
        <v>-3.8629792040699917</v>
      </c>
      <c r="M21" s="4">
        <v>2.4302458672785936</v>
      </c>
      <c r="O21" t="s">
        <v>35</v>
      </c>
      <c r="P21" t="s">
        <v>54</v>
      </c>
    </row>
    <row r="22" spans="1:27" s="4" customFormat="1">
      <c r="A22" s="4">
        <v>822</v>
      </c>
      <c r="B22" s="4" t="s">
        <v>88</v>
      </c>
      <c r="C22" s="4">
        <v>0.27766000000000002</v>
      </c>
      <c r="D22" s="4">
        <v>0.34104000000000001</v>
      </c>
      <c r="E22" s="4">
        <v>0.59414999999999996</v>
      </c>
      <c r="F22" s="4">
        <v>0.37015999999999999</v>
      </c>
      <c r="H22" s="5">
        <v>-1.8486087389699268</v>
      </c>
      <c r="I22" s="4">
        <v>-1.5519871344728751</v>
      </c>
      <c r="J22" s="5">
        <v>-0.75110089292367366</v>
      </c>
      <c r="K22" s="4">
        <v>-1.433779090871516</v>
      </c>
      <c r="M22" s="4">
        <v>2.4611989632633562</v>
      </c>
      <c r="O22" t="s">
        <v>36</v>
      </c>
      <c r="P22" t="s">
        <v>55</v>
      </c>
    </row>
    <row r="23" spans="1:27" s="4" customFormat="1">
      <c r="A23" s="4">
        <v>1258</v>
      </c>
      <c r="B23" s="4" t="s">
        <v>89</v>
      </c>
      <c r="C23" s="4">
        <v>0.13938</v>
      </c>
      <c r="D23" s="4">
        <v>0.25435999999999998</v>
      </c>
      <c r="E23" s="4">
        <v>0.46539000000000003</v>
      </c>
      <c r="F23" s="4">
        <v>0.34993000000000002</v>
      </c>
      <c r="H23" s="5">
        <v>-2.842904534906848</v>
      </c>
      <c r="I23" s="4">
        <v>-1.9750562809431131</v>
      </c>
      <c r="J23" s="5">
        <v>-1.1034878835111104</v>
      </c>
      <c r="K23" s="4">
        <v>-1.5148617406956846</v>
      </c>
      <c r="M23" s="4">
        <v>2.5762897603018624</v>
      </c>
      <c r="O23" t="s">
        <v>37</v>
      </c>
      <c r="P23" t="s">
        <v>56</v>
      </c>
    </row>
    <row r="24" spans="1:27" s="4" customFormat="1">
      <c r="A24" s="4">
        <v>806</v>
      </c>
      <c r="B24" s="4" t="s">
        <v>90</v>
      </c>
      <c r="C24" s="4">
        <v>0.35781000000000002</v>
      </c>
      <c r="D24" s="4">
        <v>0.27527000000000001</v>
      </c>
      <c r="E24" s="4">
        <v>0.68632000000000004</v>
      </c>
      <c r="F24" s="4">
        <v>0.62805</v>
      </c>
      <c r="H24" s="5">
        <v>-1.4827343867909837</v>
      </c>
      <c r="I24" s="4">
        <v>-1.8610807069284583</v>
      </c>
      <c r="J24" s="5">
        <v>-0.54304669812456108</v>
      </c>
      <c r="K24" s="4">
        <v>-0.67104867608799112</v>
      </c>
      <c r="M24" s="4">
        <v>2.7303994148416351</v>
      </c>
      <c r="O24" t="s">
        <v>38</v>
      </c>
      <c r="P24" t="s">
        <v>91</v>
      </c>
    </row>
    <row r="25" spans="1:27" s="4" customFormat="1">
      <c r="A25" s="4">
        <v>889</v>
      </c>
      <c r="B25" s="4" t="s">
        <v>12</v>
      </c>
      <c r="C25" s="4">
        <v>0.62638000000000005</v>
      </c>
      <c r="D25" s="4">
        <v>0.42152000000000001</v>
      </c>
      <c r="E25" s="4">
        <v>0.84594000000000003</v>
      </c>
      <c r="F25" s="4">
        <v>1.9211</v>
      </c>
      <c r="H25" s="5">
        <v>-0.67488994605384001</v>
      </c>
      <c r="I25" s="4">
        <v>-1.2463270100633344</v>
      </c>
      <c r="J25" s="5">
        <v>-0.24137275396786115</v>
      </c>
      <c r="K25" s="4">
        <v>0.94193261830024222</v>
      </c>
      <c r="M25" s="4">
        <v>2.7960485802954453</v>
      </c>
      <c r="O25" t="s">
        <v>39</v>
      </c>
      <c r="P25" t="s">
        <v>57</v>
      </c>
    </row>
    <row r="26" spans="1:27" s="4" customFormat="1">
      <c r="A26" s="4">
        <v>495</v>
      </c>
      <c r="B26" s="4" t="s">
        <v>92</v>
      </c>
      <c r="C26" s="4">
        <v>1.2531000000000001</v>
      </c>
      <c r="D26" s="4">
        <v>4.4021999999999997</v>
      </c>
      <c r="E26" s="4">
        <v>1.0694999999999999</v>
      </c>
      <c r="F26" s="4">
        <v>3.5312999999999999</v>
      </c>
      <c r="H26" s="5">
        <v>0.32550154933449965</v>
      </c>
      <c r="I26" s="4">
        <v>2.1382246909935891</v>
      </c>
      <c r="J26" s="5">
        <v>9.6936482502957083E-2</v>
      </c>
      <c r="K26" s="4">
        <v>1.8201993898109712</v>
      </c>
      <c r="M26" s="4">
        <v>3.3578848843062787</v>
      </c>
      <c r="O26" t="s">
        <v>16</v>
      </c>
      <c r="P26" t="s">
        <v>58</v>
      </c>
    </row>
    <row r="27" spans="1:27" s="4" customFormat="1">
      <c r="A27" s="4">
        <v>1797</v>
      </c>
      <c r="B27" s="4" t="s">
        <v>93</v>
      </c>
      <c r="C27" s="4">
        <v>9.2088000000000003E-2</v>
      </c>
      <c r="D27" s="4">
        <v>2.6816E-2</v>
      </c>
      <c r="E27" s="4">
        <v>0.55469000000000002</v>
      </c>
      <c r="F27" s="4">
        <v>7.5375999999999999E-2</v>
      </c>
      <c r="H27" s="5">
        <v>-3.440843019000225</v>
      </c>
      <c r="I27" s="4">
        <v>-5.2207621356248231</v>
      </c>
      <c r="J27" s="5">
        <v>-0.85024637822246274</v>
      </c>
      <c r="K27" s="4">
        <v>-3.7297509526562527</v>
      </c>
      <c r="M27" s="4">
        <v>4.0468775958725054</v>
      </c>
      <c r="O27" t="s">
        <v>40</v>
      </c>
      <c r="P27" t="s">
        <v>94</v>
      </c>
    </row>
    <row r="28" spans="1:27" s="4" customFormat="1">
      <c r="A28" s="4">
        <v>739</v>
      </c>
      <c r="B28" s="4" t="s">
        <v>95</v>
      </c>
      <c r="C28" s="4">
        <v>5.2149000000000001E-2</v>
      </c>
      <c r="D28" s="4">
        <v>0.36413000000000001</v>
      </c>
      <c r="E28" s="4">
        <v>0.49891999999999997</v>
      </c>
      <c r="F28" s="4">
        <v>0.39112000000000002</v>
      </c>
      <c r="H28" s="5">
        <v>-4.2612166016293624</v>
      </c>
      <c r="I28" s="4">
        <v>-1.4574744882212134</v>
      </c>
      <c r="J28" s="5">
        <v>-1.0031195916615236</v>
      </c>
      <c r="K28" s="4">
        <v>-1.3543167844286745</v>
      </c>
      <c r="M28" s="4">
        <v>4.247964686415175</v>
      </c>
      <c r="O28" t="s">
        <v>41</v>
      </c>
      <c r="P28" t="s">
        <v>96</v>
      </c>
    </row>
    <row r="29" spans="1:27" s="4" customFormat="1">
      <c r="A29" s="4">
        <v>662</v>
      </c>
      <c r="B29" s="4" t="s">
        <v>13</v>
      </c>
      <c r="C29" s="4">
        <v>6.4905999999999997</v>
      </c>
      <c r="D29" s="4">
        <v>107.12</v>
      </c>
      <c r="E29" s="4">
        <v>1.5273000000000001</v>
      </c>
      <c r="F29" s="4">
        <v>21.231999999999999</v>
      </c>
      <c r="H29" s="5">
        <v>2.6983518491048275</v>
      </c>
      <c r="I29" s="4">
        <v>6.7430840555495868</v>
      </c>
      <c r="J29" s="5">
        <v>0.61098347143552645</v>
      </c>
      <c r="K29" s="4">
        <v>4.4081683707081059</v>
      </c>
      <c r="M29" s="4">
        <v>4.4164072765584939</v>
      </c>
      <c r="O29" t="s">
        <v>42</v>
      </c>
      <c r="P29" t="s">
        <v>59</v>
      </c>
      <c r="U29"/>
    </row>
    <row r="30" spans="1:27" s="4" customFormat="1">
      <c r="A30" s="4">
        <v>465</v>
      </c>
      <c r="B30" s="4" t="s">
        <v>97</v>
      </c>
      <c r="C30" s="4">
        <v>0.20879</v>
      </c>
      <c r="E30" s="4">
        <v>0.71142000000000005</v>
      </c>
      <c r="H30" s="5">
        <v>-2.2598754792242626</v>
      </c>
      <c r="J30" s="5">
        <v>-0.4912265617369212</v>
      </c>
      <c r="M30" s="4">
        <v>4.6004749238998803</v>
      </c>
      <c r="O30" t="s">
        <v>43</v>
      </c>
      <c r="P30" t="s">
        <v>60</v>
      </c>
      <c r="T30"/>
      <c r="U30"/>
      <c r="V30"/>
      <c r="W30"/>
      <c r="X30"/>
      <c r="Y30"/>
      <c r="Z30"/>
      <c r="AA30"/>
    </row>
    <row r="31" spans="1:27" s="4" customFormat="1">
      <c r="A31" s="4">
        <v>1495</v>
      </c>
      <c r="B31" s="4" t="s">
        <v>98</v>
      </c>
      <c r="C31" s="4">
        <v>1.6254999999999999</v>
      </c>
      <c r="D31" s="4">
        <v>4.1078000000000001</v>
      </c>
      <c r="E31" s="4">
        <v>1.0854999999999999</v>
      </c>
      <c r="F31" s="4">
        <v>2.0112999999999999</v>
      </c>
      <c r="H31" s="5">
        <v>0.70088355602826879</v>
      </c>
      <c r="I31" s="4">
        <v>2.0383659416287863</v>
      </c>
      <c r="J31" s="5">
        <v>0.11835972595305722</v>
      </c>
      <c r="K31" s="4">
        <v>1.0081282861347594</v>
      </c>
      <c r="M31" s="4">
        <v>5.9216388884361475</v>
      </c>
      <c r="O31" t="s">
        <v>44</v>
      </c>
      <c r="P31" t="s">
        <v>61</v>
      </c>
      <c r="T31"/>
      <c r="U31"/>
      <c r="V31"/>
      <c r="W31"/>
      <c r="X31"/>
      <c r="Y31"/>
      <c r="Z31"/>
      <c r="AA31"/>
    </row>
    <row r="32" spans="1:27" s="4" customFormat="1">
      <c r="A32" s="4">
        <v>42</v>
      </c>
      <c r="B32" s="4" t="s">
        <v>99</v>
      </c>
      <c r="C32" s="4">
        <v>0.65774999999999995</v>
      </c>
      <c r="D32" s="4">
        <v>0.81725000000000003</v>
      </c>
      <c r="E32" s="4">
        <v>0.97340000000000004</v>
      </c>
      <c r="F32" s="4">
        <v>2.4611999999999998</v>
      </c>
      <c r="H32" s="5">
        <v>-0.60438875149619797</v>
      </c>
      <c r="I32" s="4">
        <v>-0.29115062289482097</v>
      </c>
      <c r="J32" s="5">
        <v>-3.8895320270947116E-2</v>
      </c>
      <c r="K32" s="4">
        <v>1.2993618976515586</v>
      </c>
      <c r="M32" s="4">
        <v>15.538855247520523</v>
      </c>
      <c r="O32" t="s">
        <v>45</v>
      </c>
      <c r="P32" t="s">
        <v>100</v>
      </c>
      <c r="T32"/>
      <c r="U32"/>
      <c r="V32"/>
      <c r="W32"/>
      <c r="X32"/>
      <c r="Y32"/>
      <c r="Z32"/>
      <c r="AA32"/>
    </row>
    <row r="33" spans="1:27" s="4" customFormat="1">
      <c r="A33" s="4">
        <v>745</v>
      </c>
      <c r="B33" s="4" t="s">
        <v>14</v>
      </c>
      <c r="C33" s="4">
        <v>3.1023999999999998</v>
      </c>
      <c r="D33" s="4">
        <v>4.0171999999999999</v>
      </c>
      <c r="E33" s="4">
        <v>1.0504</v>
      </c>
      <c r="F33" s="4">
        <v>3.6657000000000002</v>
      </c>
      <c r="H33" s="5">
        <v>1.633384708557343</v>
      </c>
      <c r="I33" s="4">
        <v>2.00619028907207</v>
      </c>
      <c r="J33" s="5">
        <v>7.0938821343437514E-2</v>
      </c>
      <c r="K33" s="4">
        <v>1.874088720896278</v>
      </c>
      <c r="M33" s="4">
        <v>23.025258633063629</v>
      </c>
      <c r="O33" t="s">
        <v>46</v>
      </c>
      <c r="P33" t="s">
        <v>62</v>
      </c>
      <c r="T33"/>
      <c r="U33"/>
      <c r="V33"/>
      <c r="W33"/>
      <c r="X33"/>
      <c r="Y33"/>
      <c r="Z33"/>
      <c r="AA33"/>
    </row>
    <row r="34" spans="1:27" s="4" customFormat="1">
      <c r="A34" s="4">
        <v>1006</v>
      </c>
      <c r="B34" s="4" t="s">
        <v>101</v>
      </c>
      <c r="C34" s="4">
        <v>0.63231999999999999</v>
      </c>
      <c r="E34" s="4">
        <v>0.98133000000000004</v>
      </c>
      <c r="H34" s="5">
        <v>-0.66127324285213418</v>
      </c>
      <c r="J34" s="5">
        <v>-2.7189729793251783E-2</v>
      </c>
      <c r="M34" s="4">
        <v>24.320699318470446</v>
      </c>
      <c r="O34" t="s">
        <v>17</v>
      </c>
      <c r="P34" t="s">
        <v>63</v>
      </c>
      <c r="S34"/>
      <c r="T34"/>
      <c r="U34"/>
      <c r="V34"/>
      <c r="W34"/>
      <c r="X34"/>
      <c r="Y34"/>
      <c r="Z34"/>
      <c r="AA34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</dc:creator>
  <cp:lastModifiedBy>Michel</cp:lastModifiedBy>
  <dcterms:created xsi:type="dcterms:W3CDTF">2010-03-31T11:07:03Z</dcterms:created>
  <dcterms:modified xsi:type="dcterms:W3CDTF">2010-05-12T15:04:58Z</dcterms:modified>
</cp:coreProperties>
</file>